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reezeBreeze\Desktop\kinase\Ca paper\052515\Figsnew\"/>
    </mc:Choice>
  </mc:AlternateContent>
  <bookViews>
    <workbookView xWindow="1365" yWindow="3765" windowWidth="24240" windowHeight="16500" tabRatio="500" firstSheet="1" activeTab="8"/>
  </bookViews>
  <sheets>
    <sheet name="Figure2B" sheetId="7" r:id="rId1"/>
    <sheet name="Fig2C" sheetId="10" r:id="rId2"/>
    <sheet name="Fig2D" sheetId="9" r:id="rId3"/>
    <sheet name="Fig2E" sheetId="6" r:id="rId4"/>
    <sheet name="Fig4C" sheetId="4" r:id="rId5"/>
    <sheet name="Fig5C" sheetId="1" r:id="rId6"/>
    <sheet name="Fig5D" sheetId="2" r:id="rId7"/>
    <sheet name="Fig6C" sheetId="3" r:id="rId8"/>
    <sheet name="S4Fig" sheetId="8" r:id="rId9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8" l="1"/>
  <c r="E15" i="8"/>
  <c r="E14" i="8"/>
  <c r="E13" i="8"/>
  <c r="E12" i="8"/>
  <c r="E11" i="8"/>
  <c r="E10" i="8"/>
  <c r="E9" i="8"/>
  <c r="E8" i="8"/>
  <c r="E7" i="8"/>
  <c r="E6" i="8"/>
  <c r="E5" i="8"/>
  <c r="C16" i="8"/>
  <c r="C15" i="8"/>
  <c r="C14" i="8"/>
  <c r="C13" i="8"/>
  <c r="C12" i="8"/>
  <c r="C11" i="8"/>
  <c r="C10" i="8"/>
  <c r="C9" i="8"/>
  <c r="C8" i="8"/>
  <c r="C7" i="8"/>
  <c r="C6" i="8"/>
  <c r="C5" i="8"/>
</calcChain>
</file>

<file path=xl/sharedStrings.xml><?xml version="1.0" encoding="utf-8"?>
<sst xmlns="http://schemas.openxmlformats.org/spreadsheetml/2006/main" count="86" uniqueCount="51">
  <si>
    <t>Figure 5C</t>
  </si>
  <si>
    <t>cAMP</t>
  </si>
  <si>
    <t>WT MgATP</t>
  </si>
  <si>
    <t>WT EDTA</t>
  </si>
  <si>
    <t>WT CaATP</t>
  </si>
  <si>
    <t>nM</t>
  </si>
  <si>
    <t>Figure 5D</t>
  </si>
  <si>
    <t>S112A MgATP</t>
  </si>
  <si>
    <t>S112A EDTA</t>
  </si>
  <si>
    <t>S112A CaATP</t>
  </si>
  <si>
    <t>Figure 6C</t>
  </si>
  <si>
    <t>10 mM Mg 1 mM ATP</t>
  </si>
  <si>
    <t>100 µM EDTA</t>
  </si>
  <si>
    <t>10 mM Mg 1 mM ADP</t>
  </si>
  <si>
    <r>
      <t>RII</t>
    </r>
    <r>
      <rPr>
        <sz val="10"/>
        <rFont val="Symbol"/>
        <family val="1"/>
        <charset val="2"/>
      </rPr>
      <t>b</t>
    </r>
  </si>
  <si>
    <r>
      <t>phospho RII</t>
    </r>
    <r>
      <rPr>
        <sz val="10"/>
        <rFont val="Symbol"/>
        <family val="1"/>
        <charset val="2"/>
      </rPr>
      <t>b</t>
    </r>
  </si>
  <si>
    <r>
      <t xml:space="preserve">app. </t>
    </r>
    <r>
      <rPr>
        <i/>
        <sz val="12"/>
        <color theme="1"/>
        <rFont val="Calibri"/>
        <family val="2"/>
        <scheme val="minor"/>
      </rPr>
      <t>k</t>
    </r>
    <r>
      <rPr>
        <i/>
        <vertAlign val="subscript"/>
        <sz val="12"/>
        <color theme="1"/>
        <rFont val="Calibri"/>
        <family val="2"/>
        <scheme val="minor"/>
      </rPr>
      <t>off</t>
    </r>
    <r>
      <rPr>
        <sz val="12"/>
        <color theme="1"/>
        <rFont val="Calibri"/>
        <family val="2"/>
        <scheme val="minor"/>
      </rPr>
      <t xml:space="preserve"> (se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family val="2"/>
        <scheme val="minor"/>
      </rPr>
      <t>k</t>
    </r>
    <r>
      <rPr>
        <i/>
        <vertAlign val="subscript"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>(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se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Time (sec)</t>
  </si>
  <si>
    <t>error</t>
  </si>
  <si>
    <t>Mean</t>
  </si>
  <si>
    <t>3.5%error</t>
  </si>
  <si>
    <t>3.2%error</t>
  </si>
  <si>
    <t>Band intensity</t>
  </si>
  <si>
    <t>Lane Number</t>
  </si>
  <si>
    <t>pRIIb (uM)</t>
  </si>
  <si>
    <t>INSET</t>
  </si>
  <si>
    <t>Product formed (uM)</t>
  </si>
  <si>
    <t>kcat (1/sec)</t>
  </si>
  <si>
    <t>ATP conc. (uM)</t>
  </si>
  <si>
    <t>Mg-ATP</t>
  </si>
  <si>
    <t>Coefficient</t>
  </si>
  <si>
    <t>Std. Error</t>
  </si>
  <si>
    <t>Km (uM)</t>
  </si>
  <si>
    <t>Ca-ATP</t>
  </si>
  <si>
    <t>Figure 2B</t>
  </si>
  <si>
    <t>Figure 2C</t>
  </si>
  <si>
    <t>Figure 2D</t>
  </si>
  <si>
    <t>Figure 2E</t>
  </si>
  <si>
    <t>Figure 4C</t>
  </si>
  <si>
    <t>Figure S4</t>
  </si>
  <si>
    <t>MgATP + cAMP</t>
  </si>
  <si>
    <t>MgATP - cAMP</t>
  </si>
  <si>
    <t>CaATP + cAMP</t>
  </si>
  <si>
    <t>CaATP - cAMP</t>
  </si>
  <si>
    <t>MgATP</t>
  </si>
  <si>
    <t>CaATP</t>
  </si>
  <si>
    <t>pRIIb (uM) MgATP</t>
  </si>
  <si>
    <t>pRIIb (uM) CaATP</t>
  </si>
  <si>
    <t>reaction rate (1/sec)</t>
  </si>
  <si>
    <t>pRIIb/C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name val="Symbol"/>
      <family val="1"/>
      <charset val="2"/>
    </font>
    <font>
      <i/>
      <sz val="12"/>
      <color theme="1"/>
      <name val="Calibri"/>
      <family val="2"/>
      <scheme val="minor"/>
    </font>
    <font>
      <i/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/>
    </xf>
    <xf numFmtId="0" fontId="0" fillId="0" borderId="4" xfId="0" applyBorder="1"/>
    <xf numFmtId="11" fontId="2" fillId="0" borderId="5" xfId="0" applyNumberFormat="1" applyFont="1" applyBorder="1"/>
    <xf numFmtId="11" fontId="2" fillId="0" borderId="6" xfId="0" applyNumberFormat="1" applyFont="1" applyBorder="1"/>
    <xf numFmtId="11" fontId="2" fillId="0" borderId="7" xfId="0" applyNumberFormat="1" applyFont="1" applyBorder="1"/>
    <xf numFmtId="11" fontId="2" fillId="0" borderId="8" xfId="0" applyNumberFormat="1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8" xfId="0" applyFont="1" applyBorder="1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Fill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J3" sqref="J3"/>
    </sheetView>
  </sheetViews>
  <sheetFormatPr defaultRowHeight="15.75" x14ac:dyDescent="0.25"/>
  <cols>
    <col min="4" max="4" width="13.875" customWidth="1"/>
    <col min="5" max="5" width="13.25" customWidth="1"/>
  </cols>
  <sheetData>
    <row r="1" spans="1:10" x14ac:dyDescent="0.25">
      <c r="A1" s="1" t="s">
        <v>35</v>
      </c>
    </row>
    <row r="2" spans="1:10" x14ac:dyDescent="0.25">
      <c r="B2" t="s">
        <v>41</v>
      </c>
      <c r="D2" t="s">
        <v>42</v>
      </c>
      <c r="E2" t="s">
        <v>43</v>
      </c>
      <c r="F2" t="s">
        <v>44</v>
      </c>
      <c r="H2" t="s">
        <v>26</v>
      </c>
      <c r="I2" t="s">
        <v>43</v>
      </c>
    </row>
    <row r="3" spans="1:10" x14ac:dyDescent="0.25">
      <c r="A3" t="s">
        <v>18</v>
      </c>
      <c r="B3" t="s">
        <v>25</v>
      </c>
      <c r="C3" t="s">
        <v>19</v>
      </c>
      <c r="D3" t="s">
        <v>25</v>
      </c>
      <c r="E3" t="s">
        <v>25</v>
      </c>
      <c r="F3" t="s">
        <v>25</v>
      </c>
      <c r="H3" t="s">
        <v>18</v>
      </c>
      <c r="I3" t="s">
        <v>25</v>
      </c>
      <c r="J3" t="s">
        <v>19</v>
      </c>
    </row>
    <row r="4" spans="1:10" x14ac:dyDescent="0.25">
      <c r="A4">
        <v>0</v>
      </c>
      <c r="B4" s="18">
        <v>0</v>
      </c>
      <c r="C4" s="18">
        <v>0</v>
      </c>
      <c r="D4">
        <v>0</v>
      </c>
      <c r="E4">
        <v>0</v>
      </c>
      <c r="F4">
        <v>0</v>
      </c>
      <c r="H4">
        <v>0</v>
      </c>
      <c r="I4">
        <v>0</v>
      </c>
      <c r="J4">
        <v>0</v>
      </c>
    </row>
    <row r="5" spans="1:10" x14ac:dyDescent="0.25">
      <c r="A5">
        <v>15</v>
      </c>
      <c r="B5" s="18">
        <v>0.158</v>
      </c>
      <c r="C5" s="18">
        <v>1.2E-2</v>
      </c>
      <c r="D5">
        <v>2.1999999999999999E-2</v>
      </c>
      <c r="E5">
        <v>-7.2999999999999995E-2</v>
      </c>
      <c r="F5">
        <v>-2E-3</v>
      </c>
      <c r="H5">
        <v>15</v>
      </c>
      <c r="I5">
        <v>3.7999999999999999E-2</v>
      </c>
      <c r="J5">
        <v>7.0000000000000001E-3</v>
      </c>
    </row>
    <row r="6" spans="1:10" x14ac:dyDescent="0.25">
      <c r="A6">
        <v>30</v>
      </c>
      <c r="B6" s="18">
        <v>0.39300000000000002</v>
      </c>
      <c r="C6" s="18">
        <v>1.7000000000000001E-2</v>
      </c>
      <c r="D6">
        <v>3.4000000000000002E-2</v>
      </c>
      <c r="E6">
        <v>-7.1999999999999995E-2</v>
      </c>
      <c r="F6">
        <v>3.5000000000000003E-2</v>
      </c>
      <c r="H6">
        <v>30</v>
      </c>
      <c r="I6">
        <v>8.8999999999999996E-2</v>
      </c>
      <c r="J6">
        <v>0.01</v>
      </c>
    </row>
    <row r="7" spans="1:10" x14ac:dyDescent="0.25">
      <c r="A7">
        <v>45</v>
      </c>
      <c r="B7" s="18">
        <v>0.56000000000000005</v>
      </c>
      <c r="C7" s="18">
        <v>8.3000000000000004E-2</v>
      </c>
      <c r="D7">
        <v>5.1999999999999998E-2</v>
      </c>
      <c r="E7">
        <v>-6.9000000000000006E-2</v>
      </c>
      <c r="F7">
        <v>3.1E-2</v>
      </c>
      <c r="H7">
        <v>45</v>
      </c>
      <c r="I7">
        <v>0.111</v>
      </c>
      <c r="J7">
        <v>8.0000000000000002E-3</v>
      </c>
    </row>
    <row r="8" spans="1:10" x14ac:dyDescent="0.25">
      <c r="A8">
        <v>60</v>
      </c>
      <c r="B8" s="18">
        <v>1.0880000000000001</v>
      </c>
      <c r="C8" s="18">
        <v>9.5000000000000001E-2</v>
      </c>
      <c r="D8">
        <v>5.1999999999999998E-2</v>
      </c>
      <c r="E8">
        <v>-1.6E-2</v>
      </c>
      <c r="F8">
        <v>7.0000000000000001E-3</v>
      </c>
      <c r="H8">
        <v>60</v>
      </c>
      <c r="I8">
        <v>0.14000000000000001</v>
      </c>
      <c r="J8">
        <v>4.0000000000000001E-3</v>
      </c>
    </row>
    <row r="9" spans="1:10" x14ac:dyDescent="0.25">
      <c r="A9">
        <v>75</v>
      </c>
      <c r="B9" s="18">
        <v>1.2729999999999999</v>
      </c>
      <c r="C9" s="18">
        <v>6.6000000000000003E-2</v>
      </c>
      <c r="D9">
        <v>0.06</v>
      </c>
      <c r="E9">
        <v>-2.5999999999999999E-2</v>
      </c>
      <c r="F9">
        <v>0</v>
      </c>
      <c r="H9">
        <v>75</v>
      </c>
      <c r="I9">
        <v>0.16400000000000001</v>
      </c>
      <c r="J9">
        <v>2.1999999999999999E-2</v>
      </c>
    </row>
    <row r="10" spans="1:10" x14ac:dyDescent="0.25">
      <c r="A10">
        <v>90</v>
      </c>
      <c r="B10" s="18">
        <v>1.407</v>
      </c>
      <c r="C10" s="18">
        <v>2.9000000000000001E-2</v>
      </c>
      <c r="D10">
        <v>0.112</v>
      </c>
      <c r="E10">
        <v>-8.0000000000000002E-3</v>
      </c>
      <c r="F10">
        <v>-1.4E-2</v>
      </c>
      <c r="H10">
        <v>90</v>
      </c>
      <c r="I10">
        <v>0.22800000000000001</v>
      </c>
      <c r="J10">
        <v>6.0000000000000001E-3</v>
      </c>
    </row>
    <row r="11" spans="1:10" x14ac:dyDescent="0.25">
      <c r="A11">
        <v>120</v>
      </c>
      <c r="B11" s="18">
        <v>1.5329999999999999</v>
      </c>
      <c r="C11" s="18">
        <v>4.1000000000000002E-2</v>
      </c>
      <c r="D11">
        <v>0.109</v>
      </c>
      <c r="E11">
        <v>-3.0000000000000001E-3</v>
      </c>
      <c r="F11">
        <v>3.1E-2</v>
      </c>
      <c r="H11">
        <v>120</v>
      </c>
      <c r="I11">
        <v>0.26400000000000001</v>
      </c>
      <c r="J11">
        <v>2E-3</v>
      </c>
    </row>
    <row r="12" spans="1:10" x14ac:dyDescent="0.25">
      <c r="A12">
        <v>150</v>
      </c>
      <c r="B12" s="18">
        <v>1.7669999999999999</v>
      </c>
      <c r="C12" s="18">
        <v>6.2E-2</v>
      </c>
      <c r="D12">
        <v>9.0999999999999998E-2</v>
      </c>
      <c r="E12">
        <v>1.0999999999999999E-2</v>
      </c>
      <c r="F12">
        <v>1.0999999999999999E-2</v>
      </c>
      <c r="H12">
        <v>150</v>
      </c>
      <c r="I12">
        <v>0.308</v>
      </c>
      <c r="J12">
        <v>1.2999999999999999E-2</v>
      </c>
    </row>
    <row r="13" spans="1:10" x14ac:dyDescent="0.25">
      <c r="A13">
        <v>180</v>
      </c>
      <c r="B13" s="18">
        <v>1.841</v>
      </c>
      <c r="C13" s="18">
        <v>0.01</v>
      </c>
      <c r="D13">
        <v>9.9000000000000005E-2</v>
      </c>
      <c r="E13">
        <v>0.02</v>
      </c>
      <c r="F13">
        <v>1.6E-2</v>
      </c>
      <c r="H13">
        <v>180</v>
      </c>
      <c r="I13">
        <v>0.36099999999999999</v>
      </c>
      <c r="J13">
        <v>1.4E-2</v>
      </c>
    </row>
    <row r="14" spans="1:10" x14ac:dyDescent="0.25">
      <c r="A14">
        <v>210</v>
      </c>
      <c r="B14" s="18">
        <v>1.9570000000000001</v>
      </c>
      <c r="C14" s="18">
        <v>8.9999999999999993E-3</v>
      </c>
      <c r="D14">
        <v>0.122</v>
      </c>
      <c r="E14">
        <v>1.4999999999999999E-2</v>
      </c>
      <c r="F14">
        <v>1E-3</v>
      </c>
      <c r="H14">
        <v>210</v>
      </c>
      <c r="I14">
        <v>0.39</v>
      </c>
      <c r="J14">
        <v>3.3000000000000002E-2</v>
      </c>
    </row>
    <row r="15" spans="1:10" x14ac:dyDescent="0.25">
      <c r="A15">
        <v>240</v>
      </c>
      <c r="B15" s="18">
        <v>1.9730000000000001</v>
      </c>
      <c r="C15" s="18">
        <v>1.7000000000000001E-2</v>
      </c>
      <c r="D15">
        <v>2.1999999999999999E-2</v>
      </c>
      <c r="E15">
        <v>0.02</v>
      </c>
      <c r="F15">
        <v>3.0000000000000001E-3</v>
      </c>
      <c r="H15">
        <v>240</v>
      </c>
      <c r="I15">
        <v>0.45500000000000002</v>
      </c>
      <c r="J15">
        <v>1.2E-2</v>
      </c>
    </row>
    <row r="16" spans="1:10" x14ac:dyDescent="0.25">
      <c r="A16">
        <v>270</v>
      </c>
      <c r="B16" s="18">
        <v>2.1259999999999999</v>
      </c>
      <c r="C16" s="18">
        <v>3.9E-2</v>
      </c>
      <c r="D16">
        <v>7.4999999999999997E-2</v>
      </c>
      <c r="E16">
        <v>3.5000000000000003E-2</v>
      </c>
      <c r="F16">
        <v>3.5000000000000003E-2</v>
      </c>
      <c r="H16">
        <v>270</v>
      </c>
      <c r="I16">
        <v>0.47599999999999998</v>
      </c>
      <c r="J16">
        <v>1.0999999999999999E-2</v>
      </c>
    </row>
    <row r="17" spans="1:10" x14ac:dyDescent="0.25">
      <c r="A17">
        <v>300</v>
      </c>
      <c r="B17" s="18">
        <v>2.016</v>
      </c>
      <c r="C17" s="18">
        <v>8.8999999999999996E-2</v>
      </c>
      <c r="D17">
        <v>0.109</v>
      </c>
      <c r="E17">
        <v>3.6999999999999998E-2</v>
      </c>
      <c r="F17">
        <v>3.3000000000000002E-2</v>
      </c>
      <c r="H17">
        <v>300</v>
      </c>
      <c r="I17">
        <v>0.53700000000000003</v>
      </c>
      <c r="J17">
        <v>2.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.75" x14ac:dyDescent="0.25"/>
  <cols>
    <col min="1" max="1" width="11.875" customWidth="1"/>
    <col min="2" max="2" width="12.625" customWidth="1"/>
    <col min="3" max="3" width="11.625" customWidth="1"/>
  </cols>
  <sheetData>
    <row r="1" spans="1:3" x14ac:dyDescent="0.25">
      <c r="A1" s="1" t="s">
        <v>36</v>
      </c>
    </row>
    <row r="2" spans="1:3" x14ac:dyDescent="0.25">
      <c r="A2" t="s">
        <v>30</v>
      </c>
      <c r="B2" t="s">
        <v>31</v>
      </c>
      <c r="C2" t="s">
        <v>32</v>
      </c>
    </row>
    <row r="4" spans="1:3" x14ac:dyDescent="0.25">
      <c r="A4" t="s">
        <v>28</v>
      </c>
      <c r="B4">
        <v>17.9328</v>
      </c>
      <c r="C4">
        <v>0.27900000000000003</v>
      </c>
    </row>
    <row r="5" spans="1:3" x14ac:dyDescent="0.25">
      <c r="A5" t="s">
        <v>33</v>
      </c>
      <c r="B5">
        <v>38.881500000000003</v>
      </c>
      <c r="C5">
        <v>1.8891</v>
      </c>
    </row>
    <row r="7" spans="1:3" x14ac:dyDescent="0.25">
      <c r="A7" t="s">
        <v>34</v>
      </c>
      <c r="B7" t="s">
        <v>31</v>
      </c>
      <c r="C7" t="s">
        <v>32</v>
      </c>
    </row>
    <row r="9" spans="1:3" x14ac:dyDescent="0.25">
      <c r="A9" t="s">
        <v>28</v>
      </c>
      <c r="B9">
        <v>0.33339999999999997</v>
      </c>
      <c r="C9">
        <v>1.9199999999999998E-2</v>
      </c>
    </row>
    <row r="10" spans="1:3" x14ac:dyDescent="0.25">
      <c r="A10" t="s">
        <v>33</v>
      </c>
      <c r="B10">
        <v>116.794</v>
      </c>
      <c r="C10">
        <v>13.9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1" sqref="E1"/>
    </sheetView>
  </sheetViews>
  <sheetFormatPr defaultRowHeight="15.75" x14ac:dyDescent="0.25"/>
  <sheetData>
    <row r="1" spans="1:5" x14ac:dyDescent="0.25">
      <c r="A1" s="1" t="s">
        <v>37</v>
      </c>
    </row>
    <row r="2" spans="1:5" x14ac:dyDescent="0.25">
      <c r="B2" t="s">
        <v>49</v>
      </c>
      <c r="D2" t="s">
        <v>49</v>
      </c>
    </row>
    <row r="3" spans="1:5" x14ac:dyDescent="0.25">
      <c r="A3" t="s">
        <v>29</v>
      </c>
      <c r="B3" t="s">
        <v>45</v>
      </c>
      <c r="C3" t="s">
        <v>19</v>
      </c>
      <c r="D3" t="s">
        <v>46</v>
      </c>
      <c r="E3" t="s">
        <v>19</v>
      </c>
    </row>
    <row r="4" spans="1:5" x14ac:dyDescent="0.25">
      <c r="A4">
        <v>0</v>
      </c>
      <c r="B4" s="18">
        <v>1E-3</v>
      </c>
      <c r="C4" s="18">
        <v>1.2E-2</v>
      </c>
      <c r="D4" s="18">
        <v>1.0999999999999999E-2</v>
      </c>
      <c r="E4" s="18">
        <v>4.0000000000000001E-3</v>
      </c>
    </row>
    <row r="5" spans="1:5" x14ac:dyDescent="0.25">
      <c r="A5">
        <v>5</v>
      </c>
      <c r="B5" s="18">
        <v>2.0449999999999999</v>
      </c>
      <c r="C5" s="18">
        <v>7.8E-2</v>
      </c>
      <c r="D5" s="18">
        <v>2.5000000000000001E-2</v>
      </c>
      <c r="E5" s="18">
        <v>3.0000000000000001E-3</v>
      </c>
    </row>
    <row r="6" spans="1:5" x14ac:dyDescent="0.25">
      <c r="A6">
        <v>10</v>
      </c>
      <c r="B6" s="18">
        <v>3.6579999999999999</v>
      </c>
      <c r="C6" s="18">
        <v>6.4000000000000001E-2</v>
      </c>
      <c r="D6" s="18">
        <v>4.1000000000000002E-2</v>
      </c>
      <c r="E6" s="18">
        <v>3.0000000000000001E-3</v>
      </c>
    </row>
    <row r="7" spans="1:5" x14ac:dyDescent="0.25">
      <c r="A7">
        <v>15</v>
      </c>
      <c r="B7" s="18">
        <v>4.9340000000000002</v>
      </c>
      <c r="C7" s="18">
        <v>0.114</v>
      </c>
      <c r="D7" s="18">
        <v>5.0999999999999997E-2</v>
      </c>
      <c r="E7" s="18">
        <v>8.0000000000000002E-3</v>
      </c>
    </row>
    <row r="8" spans="1:5" x14ac:dyDescent="0.25">
      <c r="A8">
        <v>20</v>
      </c>
      <c r="B8" s="18">
        <v>6.306</v>
      </c>
      <c r="C8" s="18">
        <v>0.28299999999999997</v>
      </c>
      <c r="D8" s="18">
        <v>5.2999999999999999E-2</v>
      </c>
      <c r="E8" s="18">
        <v>1.7999999999999999E-2</v>
      </c>
    </row>
    <row r="9" spans="1:5" x14ac:dyDescent="0.25">
      <c r="A9">
        <v>30</v>
      </c>
      <c r="B9" s="18">
        <v>7.5970000000000004</v>
      </c>
      <c r="C9" s="18">
        <v>1.522</v>
      </c>
      <c r="D9" s="18">
        <v>6.9000000000000006E-2</v>
      </c>
      <c r="E9" s="18">
        <v>0.01</v>
      </c>
    </row>
    <row r="10" spans="1:5" x14ac:dyDescent="0.25">
      <c r="A10">
        <v>40</v>
      </c>
      <c r="B10" s="18">
        <v>9.4909999999999997</v>
      </c>
      <c r="C10" s="18">
        <v>1.121</v>
      </c>
      <c r="D10" s="18">
        <v>8.5000000000000006E-2</v>
      </c>
      <c r="E10" s="18">
        <v>4.0000000000000001E-3</v>
      </c>
    </row>
    <row r="11" spans="1:5" x14ac:dyDescent="0.25">
      <c r="A11">
        <v>50</v>
      </c>
      <c r="B11" s="18">
        <v>9.9269999999999996</v>
      </c>
      <c r="C11" s="18">
        <v>0.79600000000000004</v>
      </c>
      <c r="D11" s="18">
        <v>9.8000000000000004E-2</v>
      </c>
      <c r="E11" s="18">
        <v>8.9999999999999993E-3</v>
      </c>
    </row>
    <row r="12" spans="1:5" x14ac:dyDescent="0.25">
      <c r="A12">
        <v>70</v>
      </c>
      <c r="B12" s="18">
        <v>11.537000000000001</v>
      </c>
      <c r="C12" s="18">
        <v>0.32100000000000001</v>
      </c>
      <c r="D12" s="18">
        <v>0.11600000000000001</v>
      </c>
      <c r="E12" s="18">
        <v>8.9999999999999993E-3</v>
      </c>
    </row>
    <row r="13" spans="1:5" x14ac:dyDescent="0.25">
      <c r="A13">
        <v>90</v>
      </c>
      <c r="B13" s="18">
        <v>12.096</v>
      </c>
      <c r="C13" s="18">
        <v>0.307</v>
      </c>
      <c r="D13" s="18">
        <v>0.13400000000000001</v>
      </c>
      <c r="E13" s="18">
        <v>1.4E-2</v>
      </c>
    </row>
    <row r="14" spans="1:5" x14ac:dyDescent="0.25">
      <c r="A14">
        <v>110</v>
      </c>
      <c r="B14" s="18">
        <v>13.741</v>
      </c>
      <c r="C14" s="18">
        <v>1.0249999999999999</v>
      </c>
      <c r="D14" s="18">
        <v>0.16200000000000001</v>
      </c>
      <c r="E14" s="18">
        <v>7.0000000000000001E-3</v>
      </c>
    </row>
    <row r="15" spans="1:5" x14ac:dyDescent="0.25">
      <c r="A15">
        <v>130</v>
      </c>
      <c r="B15" s="18">
        <v>13.345000000000001</v>
      </c>
      <c r="C15" s="18">
        <v>1.004</v>
      </c>
      <c r="D15" s="18">
        <v>0.17599999999999999</v>
      </c>
      <c r="E15" s="18">
        <v>0.01</v>
      </c>
    </row>
    <row r="16" spans="1:5" x14ac:dyDescent="0.25">
      <c r="A16">
        <v>170</v>
      </c>
      <c r="B16" s="18">
        <v>14.837</v>
      </c>
      <c r="C16" s="18">
        <v>0.48699999999999999</v>
      </c>
      <c r="D16" s="18">
        <v>0.19900000000000001</v>
      </c>
      <c r="E16" s="18">
        <v>1.4999999999999999E-2</v>
      </c>
    </row>
    <row r="17" spans="1:5" x14ac:dyDescent="0.25">
      <c r="A17">
        <v>210</v>
      </c>
      <c r="B17" s="18">
        <v>14.814</v>
      </c>
      <c r="C17" s="18">
        <v>1.028</v>
      </c>
      <c r="D17" s="18">
        <v>0.219</v>
      </c>
      <c r="E17" s="18">
        <v>1.4999999999999999E-2</v>
      </c>
    </row>
    <row r="18" spans="1:5" x14ac:dyDescent="0.25">
      <c r="A18">
        <v>250</v>
      </c>
      <c r="B18" s="18">
        <v>15.845000000000001</v>
      </c>
      <c r="C18" s="18">
        <v>0.36799999999999999</v>
      </c>
      <c r="D18" s="18">
        <v>0.22900000000000001</v>
      </c>
      <c r="E18" s="18">
        <v>1.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25" sqref="H25"/>
    </sheetView>
  </sheetViews>
  <sheetFormatPr defaultRowHeight="15.75" x14ac:dyDescent="0.25"/>
  <sheetData>
    <row r="1" spans="1:8" x14ac:dyDescent="0.25">
      <c r="A1" s="1" t="s">
        <v>38</v>
      </c>
    </row>
    <row r="2" spans="1:8" x14ac:dyDescent="0.25">
      <c r="B2" t="s">
        <v>27</v>
      </c>
      <c r="F2" t="s">
        <v>26</v>
      </c>
      <c r="G2" t="s">
        <v>27</v>
      </c>
    </row>
    <row r="3" spans="1:8" x14ac:dyDescent="0.25">
      <c r="A3" s="18" t="s">
        <v>18</v>
      </c>
      <c r="B3" s="18" t="s">
        <v>45</v>
      </c>
      <c r="C3" t="s">
        <v>19</v>
      </c>
      <c r="D3" t="s">
        <v>46</v>
      </c>
      <c r="F3" s="18" t="s">
        <v>18</v>
      </c>
      <c r="G3" t="s">
        <v>46</v>
      </c>
      <c r="H3" t="s">
        <v>19</v>
      </c>
    </row>
    <row r="4" spans="1:8" x14ac:dyDescent="0.25">
      <c r="A4" s="19">
        <v>0</v>
      </c>
      <c r="B4" s="18">
        <v>0</v>
      </c>
      <c r="C4" s="18">
        <v>0</v>
      </c>
      <c r="D4" s="18">
        <v>0</v>
      </c>
      <c r="F4" s="19">
        <v>2</v>
      </c>
      <c r="G4" s="18">
        <v>4.0000000000000001E-3</v>
      </c>
      <c r="H4" s="18">
        <v>7.0000000000000001E-3</v>
      </c>
    </row>
    <row r="5" spans="1:8" x14ac:dyDescent="0.25">
      <c r="A5" s="19">
        <v>4</v>
      </c>
      <c r="B5" s="18">
        <v>0.70299999999999996</v>
      </c>
      <c r="C5" s="18">
        <v>8.9999999999999993E-3</v>
      </c>
      <c r="D5" s="18">
        <v>-1.2E-2</v>
      </c>
      <c r="F5" s="19">
        <v>4</v>
      </c>
      <c r="G5" s="18">
        <v>2.1000000000000001E-2</v>
      </c>
      <c r="H5" s="18">
        <v>1.7999999999999999E-2</v>
      </c>
    </row>
    <row r="6" spans="1:8" x14ac:dyDescent="0.25">
      <c r="A6" s="19">
        <v>8</v>
      </c>
      <c r="B6" s="18">
        <v>1.1890000000000001</v>
      </c>
      <c r="C6" s="18">
        <v>0.03</v>
      </c>
      <c r="D6" s="18">
        <v>0</v>
      </c>
      <c r="F6" s="19">
        <v>6</v>
      </c>
      <c r="G6" s="18">
        <v>0.03</v>
      </c>
      <c r="H6" s="18">
        <v>2.7E-2</v>
      </c>
    </row>
    <row r="7" spans="1:8" x14ac:dyDescent="0.25">
      <c r="A7" s="19">
        <v>12</v>
      </c>
      <c r="B7" s="18">
        <v>1.359</v>
      </c>
      <c r="C7" s="18">
        <v>1.0999999999999999E-2</v>
      </c>
      <c r="D7" s="18">
        <v>5.0000000000000001E-3</v>
      </c>
      <c r="F7" s="19">
        <v>8</v>
      </c>
      <c r="G7" s="18">
        <v>2.9000000000000001E-2</v>
      </c>
      <c r="H7" s="18">
        <v>2.9000000000000001E-2</v>
      </c>
    </row>
    <row r="8" spans="1:8" x14ac:dyDescent="0.25">
      <c r="A8" s="19">
        <v>16</v>
      </c>
      <c r="B8" s="18">
        <v>1.5409999999999999</v>
      </c>
      <c r="C8" s="18">
        <v>3.4000000000000002E-2</v>
      </c>
      <c r="D8" s="18">
        <v>-2E-3</v>
      </c>
      <c r="F8" s="19">
        <v>10</v>
      </c>
      <c r="G8" s="18">
        <v>2.5000000000000001E-2</v>
      </c>
      <c r="H8" s="18">
        <v>1.4E-2</v>
      </c>
    </row>
    <row r="9" spans="1:8" x14ac:dyDescent="0.25">
      <c r="A9" s="19">
        <v>20</v>
      </c>
      <c r="B9" s="18">
        <v>1.843</v>
      </c>
      <c r="C9" s="18">
        <v>0.04</v>
      </c>
      <c r="D9" s="18">
        <v>1.2E-2</v>
      </c>
      <c r="F9" s="19">
        <v>12</v>
      </c>
      <c r="G9" s="18">
        <v>3.2000000000000001E-2</v>
      </c>
      <c r="H9" s="18">
        <v>1.7999999999999999E-2</v>
      </c>
    </row>
    <row r="10" spans="1:8" x14ac:dyDescent="0.25">
      <c r="A10" s="19">
        <v>22</v>
      </c>
      <c r="B10" s="18">
        <v>1.903</v>
      </c>
      <c r="C10" s="18">
        <v>6.0000000000000001E-3</v>
      </c>
      <c r="D10" s="18">
        <v>1.4999999999999999E-2</v>
      </c>
      <c r="F10" s="19">
        <v>14</v>
      </c>
      <c r="G10" s="18">
        <v>3.5999999999999997E-2</v>
      </c>
      <c r="H10" s="18">
        <v>6.0000000000000001E-3</v>
      </c>
    </row>
    <row r="11" spans="1:8" x14ac:dyDescent="0.25">
      <c r="A11" s="19">
        <v>24</v>
      </c>
      <c r="B11" s="18">
        <v>2.2429999999999999</v>
      </c>
      <c r="C11" s="18">
        <v>9.1999999999999998E-2</v>
      </c>
      <c r="D11" s="18">
        <v>1.7000000000000001E-2</v>
      </c>
      <c r="F11" s="19">
        <v>16</v>
      </c>
      <c r="G11" s="18">
        <v>3.9E-2</v>
      </c>
      <c r="H11" s="18">
        <v>1.2999999999999999E-2</v>
      </c>
    </row>
    <row r="12" spans="1:8" x14ac:dyDescent="0.25">
      <c r="A12" s="19">
        <v>30</v>
      </c>
      <c r="B12" s="18">
        <v>2.7829999999999999</v>
      </c>
      <c r="C12" s="18">
        <v>7.8E-2</v>
      </c>
      <c r="D12" s="18">
        <v>1.9E-2</v>
      </c>
      <c r="F12" s="19">
        <v>18</v>
      </c>
      <c r="G12" s="18">
        <v>4.4999999999999998E-2</v>
      </c>
      <c r="H12" s="18">
        <v>7.0000000000000001E-3</v>
      </c>
    </row>
    <row r="13" spans="1:8" x14ac:dyDescent="0.25">
      <c r="A13" s="19">
        <v>60</v>
      </c>
      <c r="B13" s="18">
        <v>3.2869999999999999</v>
      </c>
      <c r="C13" s="18">
        <v>5.8999999999999997E-2</v>
      </c>
      <c r="D13" s="18">
        <v>1.4999999999999999E-2</v>
      </c>
      <c r="F13" s="19">
        <v>20</v>
      </c>
      <c r="G13" s="18">
        <v>6.3E-2</v>
      </c>
      <c r="H13" s="18">
        <v>8.9999999999999993E-3</v>
      </c>
    </row>
    <row r="14" spans="1:8" x14ac:dyDescent="0.25">
      <c r="A14" s="19">
        <v>120</v>
      </c>
      <c r="B14" s="18">
        <v>4.1609999999999996</v>
      </c>
      <c r="C14" s="18">
        <v>0.125</v>
      </c>
      <c r="D14" s="18">
        <v>1.4999999999999999E-2</v>
      </c>
      <c r="F14" s="19">
        <v>22</v>
      </c>
      <c r="G14" s="18">
        <v>5.5E-2</v>
      </c>
      <c r="H14" s="18">
        <v>4.0000000000000001E-3</v>
      </c>
    </row>
    <row r="15" spans="1:8" x14ac:dyDescent="0.25">
      <c r="A15" s="19">
        <v>180</v>
      </c>
      <c r="B15" s="18">
        <v>4.3460000000000001</v>
      </c>
      <c r="C15" s="18">
        <v>4.1000000000000002E-2</v>
      </c>
      <c r="D15" s="18">
        <v>1.9E-2</v>
      </c>
      <c r="F15" s="19">
        <v>24</v>
      </c>
      <c r="G15" s="18">
        <v>7.1999999999999995E-2</v>
      </c>
      <c r="H15" s="18">
        <v>1.2E-2</v>
      </c>
    </row>
    <row r="16" spans="1:8" x14ac:dyDescent="0.25">
      <c r="A16" s="19">
        <v>240</v>
      </c>
      <c r="B16" s="18">
        <v>4.569</v>
      </c>
      <c r="C16" s="18">
        <v>3.5000000000000003E-2</v>
      </c>
      <c r="D16" s="18">
        <v>2.1999999999999999E-2</v>
      </c>
      <c r="F16" s="19">
        <v>30</v>
      </c>
      <c r="G16" s="18">
        <v>9.1999999999999998E-2</v>
      </c>
      <c r="H16" s="18">
        <v>8.9999999999999993E-3</v>
      </c>
    </row>
    <row r="17" spans="1:8" x14ac:dyDescent="0.25">
      <c r="A17" s="19">
        <v>300</v>
      </c>
      <c r="B17" s="18">
        <v>4.6680000000000001</v>
      </c>
      <c r="C17" s="18">
        <v>0.159</v>
      </c>
      <c r="D17" s="18">
        <v>1.4999999999999999E-2</v>
      </c>
      <c r="F17" s="19">
        <v>60</v>
      </c>
      <c r="G17" s="18">
        <v>0.13900000000000001</v>
      </c>
      <c r="H17" s="18">
        <v>1.2E-2</v>
      </c>
    </row>
    <row r="18" spans="1:8" x14ac:dyDescent="0.25">
      <c r="F18" s="19">
        <v>120</v>
      </c>
      <c r="G18" s="18">
        <v>0.29199999999999998</v>
      </c>
      <c r="H18" s="18">
        <v>4.1000000000000002E-2</v>
      </c>
    </row>
    <row r="19" spans="1:8" x14ac:dyDescent="0.25">
      <c r="F19" s="19">
        <v>180</v>
      </c>
      <c r="G19" s="18">
        <v>0.64400000000000002</v>
      </c>
      <c r="H19" s="18">
        <v>2.1999999999999999E-2</v>
      </c>
    </row>
    <row r="20" spans="1:8" x14ac:dyDescent="0.25">
      <c r="F20" s="19">
        <v>240</v>
      </c>
      <c r="G20" s="18">
        <v>0.85899999999999999</v>
      </c>
      <c r="H20" s="18">
        <v>2.8000000000000001E-2</v>
      </c>
    </row>
    <row r="21" spans="1:8" x14ac:dyDescent="0.25">
      <c r="F21" s="19">
        <v>300</v>
      </c>
      <c r="G21" s="18">
        <v>1.121</v>
      </c>
      <c r="H21" s="18">
        <v>5.80000000000000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K5" sqref="K5"/>
    </sheetView>
  </sheetViews>
  <sheetFormatPr defaultRowHeight="15.75" x14ac:dyDescent="0.25"/>
  <cols>
    <col min="1" max="1" width="13.625" customWidth="1"/>
    <col min="2" max="2" width="16.625" customWidth="1"/>
    <col min="4" max="4" width="11.75" customWidth="1"/>
  </cols>
  <sheetData>
    <row r="1" spans="1:7" x14ac:dyDescent="0.25">
      <c r="A1" s="1" t="s">
        <v>39</v>
      </c>
      <c r="F1" t="s">
        <v>50</v>
      </c>
    </row>
    <row r="2" spans="1:7" x14ac:dyDescent="0.25">
      <c r="A2" t="s">
        <v>18</v>
      </c>
      <c r="B2" t="s">
        <v>47</v>
      </c>
      <c r="C2" t="s">
        <v>19</v>
      </c>
      <c r="D2" t="s">
        <v>48</v>
      </c>
      <c r="E2" t="s">
        <v>19</v>
      </c>
      <c r="F2" t="s">
        <v>45</v>
      </c>
      <c r="G2" t="s">
        <v>46</v>
      </c>
    </row>
    <row r="3" spans="1:7" x14ac:dyDescent="0.25">
      <c r="A3">
        <v>10</v>
      </c>
      <c r="B3">
        <v>0.50439999999999996</v>
      </c>
      <c r="C3">
        <v>2.1399999999999999E-2</v>
      </c>
      <c r="D3">
        <v>9.3899999999999997E-2</v>
      </c>
      <c r="E3" s="17">
        <v>4.1000000000000003E-3</v>
      </c>
      <c r="F3" s="20">
        <v>0.13</v>
      </c>
      <c r="G3" s="20">
        <v>0.02</v>
      </c>
    </row>
    <row r="4" spans="1:7" x14ac:dyDescent="0.25">
      <c r="A4">
        <v>20</v>
      </c>
      <c r="B4">
        <v>1.5466</v>
      </c>
      <c r="C4">
        <v>6.6900000000000001E-2</v>
      </c>
      <c r="D4">
        <v>0.90459999999999996</v>
      </c>
      <c r="E4">
        <v>3.56E-2</v>
      </c>
      <c r="F4" s="20">
        <v>0.39</v>
      </c>
      <c r="G4" s="20">
        <v>0.23</v>
      </c>
    </row>
    <row r="5" spans="1:7" x14ac:dyDescent="0.25">
      <c r="A5">
        <v>30</v>
      </c>
      <c r="B5">
        <v>2.2084000000000001</v>
      </c>
      <c r="C5">
        <v>9.8799999999999999E-2</v>
      </c>
      <c r="D5">
        <v>1.2827</v>
      </c>
      <c r="E5">
        <v>8.8300000000000003E-2</v>
      </c>
      <c r="F5" s="20">
        <v>0.55000000000000004</v>
      </c>
      <c r="G5" s="20">
        <v>0.32</v>
      </c>
    </row>
    <row r="6" spans="1:7" x14ac:dyDescent="0.25">
      <c r="A6">
        <v>40</v>
      </c>
      <c r="B6">
        <v>2.8275999999999999</v>
      </c>
      <c r="C6">
        <v>0.1278</v>
      </c>
      <c r="D6">
        <v>1.6114999999999999</v>
      </c>
      <c r="E6">
        <v>6.6299999999999998E-2</v>
      </c>
      <c r="F6" s="20">
        <v>0.71</v>
      </c>
      <c r="G6" s="20">
        <v>0.4</v>
      </c>
    </row>
    <row r="7" spans="1:7" x14ac:dyDescent="0.25">
      <c r="A7">
        <v>50</v>
      </c>
      <c r="B7">
        <v>3.0914999999999999</v>
      </c>
      <c r="C7">
        <v>0.12989999999999999</v>
      </c>
      <c r="D7">
        <v>1.8320000000000001</v>
      </c>
      <c r="E7">
        <v>7.1300000000000002E-2</v>
      </c>
      <c r="F7" s="20">
        <v>0.77</v>
      </c>
      <c r="G7" s="20">
        <v>0.46</v>
      </c>
    </row>
    <row r="8" spans="1:7" x14ac:dyDescent="0.25">
      <c r="A8">
        <v>60</v>
      </c>
      <c r="B8">
        <v>3.2389000000000001</v>
      </c>
      <c r="C8">
        <v>0.1431</v>
      </c>
      <c r="D8">
        <v>2.0099</v>
      </c>
      <c r="E8">
        <v>5.8799999999999998E-2</v>
      </c>
      <c r="F8" s="20">
        <v>0.81</v>
      </c>
      <c r="G8" s="20">
        <v>0.5</v>
      </c>
    </row>
    <row r="9" spans="1:7" x14ac:dyDescent="0.25">
      <c r="A9">
        <v>90</v>
      </c>
      <c r="B9">
        <v>3.3304</v>
      </c>
      <c r="C9">
        <v>0.1016</v>
      </c>
      <c r="D9">
        <v>2.3868999999999998</v>
      </c>
      <c r="E9">
        <v>0.1182</v>
      </c>
      <c r="F9" s="20">
        <v>0.83</v>
      </c>
      <c r="G9" s="20">
        <v>0.6</v>
      </c>
    </row>
    <row r="10" spans="1:7" x14ac:dyDescent="0.25">
      <c r="A10">
        <v>120</v>
      </c>
      <c r="B10">
        <v>3.4262999999999999</v>
      </c>
      <c r="C10">
        <v>0.13700000000000001</v>
      </c>
      <c r="D10">
        <v>2.6608000000000001</v>
      </c>
      <c r="E10">
        <v>0.1212</v>
      </c>
      <c r="F10" s="20">
        <v>0.86</v>
      </c>
      <c r="G10" s="20">
        <v>0.67</v>
      </c>
    </row>
    <row r="11" spans="1:7" x14ac:dyDescent="0.25">
      <c r="A11">
        <v>150</v>
      </c>
      <c r="B11">
        <v>3.5998000000000001</v>
      </c>
      <c r="C11">
        <v>0.1595</v>
      </c>
      <c r="D11">
        <v>2.7339000000000002</v>
      </c>
      <c r="E11">
        <v>0.12809999999999999</v>
      </c>
      <c r="F11" s="20">
        <v>0.9</v>
      </c>
      <c r="G11" s="20">
        <v>0.68</v>
      </c>
    </row>
    <row r="12" spans="1:7" x14ac:dyDescent="0.25">
      <c r="A12">
        <v>180</v>
      </c>
      <c r="B12">
        <v>3.6962000000000002</v>
      </c>
      <c r="C12">
        <v>0.18099999999999999</v>
      </c>
      <c r="D12">
        <v>2.9165000000000001</v>
      </c>
      <c r="E12">
        <v>0.13539999999999999</v>
      </c>
      <c r="F12" s="20">
        <v>0.92</v>
      </c>
      <c r="G12" s="20">
        <v>0.73</v>
      </c>
    </row>
    <row r="13" spans="1:7" x14ac:dyDescent="0.25">
      <c r="A13">
        <v>240</v>
      </c>
      <c r="B13">
        <v>3.8126000000000002</v>
      </c>
      <c r="C13">
        <v>0.16109999999999999</v>
      </c>
      <c r="D13">
        <v>3.0533999999999999</v>
      </c>
      <c r="E13">
        <v>0.1575</v>
      </c>
      <c r="F13" s="20">
        <v>0.95</v>
      </c>
      <c r="G13" s="20">
        <v>0.76</v>
      </c>
    </row>
    <row r="14" spans="1:7" x14ac:dyDescent="0.25">
      <c r="A14">
        <v>300</v>
      </c>
      <c r="B14">
        <v>3.9861</v>
      </c>
      <c r="C14">
        <v>0.1497</v>
      </c>
      <c r="D14">
        <v>3.1591999999999998</v>
      </c>
      <c r="E14">
        <v>0.13170000000000001</v>
      </c>
      <c r="F14" s="20">
        <v>1</v>
      </c>
      <c r="G14" s="20">
        <v>0.79</v>
      </c>
    </row>
    <row r="15" spans="1:7" x14ac:dyDescent="0.25">
      <c r="A15">
        <v>360</v>
      </c>
      <c r="B15">
        <v>4.0149999999999997</v>
      </c>
      <c r="C15">
        <v>0.17710000000000001</v>
      </c>
      <c r="D15">
        <v>3.2136999999999998</v>
      </c>
      <c r="E15">
        <v>0.1401</v>
      </c>
      <c r="F15" s="20">
        <v>1</v>
      </c>
      <c r="G15" s="20">
        <v>0.8</v>
      </c>
    </row>
    <row r="16" spans="1:7" x14ac:dyDescent="0.25">
      <c r="A16">
        <v>420</v>
      </c>
      <c r="B16">
        <v>4.0359999999999996</v>
      </c>
      <c r="C16">
        <v>0.2072</v>
      </c>
      <c r="D16">
        <v>3.3195000000000001</v>
      </c>
      <c r="E16">
        <v>0.14899999999999999</v>
      </c>
      <c r="F16" s="20">
        <v>1.01</v>
      </c>
      <c r="G16" s="20">
        <v>0.83</v>
      </c>
    </row>
    <row r="17" spans="1:7" x14ac:dyDescent="0.25">
      <c r="A17">
        <v>480</v>
      </c>
      <c r="B17">
        <v>4.0449000000000002</v>
      </c>
      <c r="C17">
        <v>0.1671</v>
      </c>
      <c r="D17">
        <v>3.3921000000000001</v>
      </c>
      <c r="E17">
        <v>0.124</v>
      </c>
      <c r="F17" s="20">
        <v>1.01</v>
      </c>
      <c r="G17" s="20">
        <v>0.85</v>
      </c>
    </row>
    <row r="18" spans="1:7" x14ac:dyDescent="0.25">
      <c r="A18">
        <v>540</v>
      </c>
      <c r="B18">
        <v>4.0503999999999998</v>
      </c>
      <c r="C18">
        <v>0.17960000000000001</v>
      </c>
      <c r="D18">
        <v>3.5238999999999998</v>
      </c>
      <c r="E18">
        <v>0.1411</v>
      </c>
      <c r="F18" s="20">
        <v>1.01</v>
      </c>
      <c r="G18" s="20">
        <v>0.88</v>
      </c>
    </row>
    <row r="19" spans="1:7" x14ac:dyDescent="0.25">
      <c r="A19">
        <v>600</v>
      </c>
      <c r="B19">
        <v>4.0575999999999999</v>
      </c>
      <c r="C19">
        <v>0.15629999999999999</v>
      </c>
      <c r="D19">
        <v>3.6297000000000001</v>
      </c>
      <c r="E19">
        <v>0.16750000000000001</v>
      </c>
      <c r="F19" s="20">
        <v>1.01</v>
      </c>
      <c r="G19" s="20">
        <v>0.91</v>
      </c>
    </row>
    <row r="20" spans="1:7" x14ac:dyDescent="0.25">
      <c r="A20">
        <v>660</v>
      </c>
      <c r="B20">
        <v>4.1341000000000001</v>
      </c>
      <c r="C20">
        <v>0.16930000000000001</v>
      </c>
      <c r="D20">
        <v>3.6924000000000001</v>
      </c>
      <c r="E20">
        <v>0.16539999999999999</v>
      </c>
      <c r="F20" s="20">
        <v>1.03</v>
      </c>
      <c r="G20" s="20">
        <v>0.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D26" sqref="D26"/>
    </sheetView>
  </sheetViews>
  <sheetFormatPr defaultColWidth="11" defaultRowHeight="15.75" x14ac:dyDescent="0.25"/>
  <sheetData>
    <row r="1" spans="1:7" x14ac:dyDescent="0.25">
      <c r="A1" s="1" t="s">
        <v>0</v>
      </c>
    </row>
    <row r="2" spans="1:7" x14ac:dyDescent="0.25">
      <c r="A2" s="9" t="s">
        <v>1</v>
      </c>
      <c r="B2" s="22" t="s">
        <v>2</v>
      </c>
      <c r="C2" s="22"/>
      <c r="D2" s="22" t="s">
        <v>3</v>
      </c>
      <c r="E2" s="22"/>
      <c r="F2" s="22" t="s">
        <v>4</v>
      </c>
      <c r="G2" s="22"/>
    </row>
    <row r="3" spans="1:7" ht="19.5" x14ac:dyDescent="0.35">
      <c r="A3" s="10" t="s">
        <v>5</v>
      </c>
      <c r="B3" s="23" t="s">
        <v>16</v>
      </c>
      <c r="C3" s="23"/>
      <c r="D3" s="23"/>
      <c r="E3" s="23"/>
      <c r="F3" s="23"/>
      <c r="G3" s="23"/>
    </row>
    <row r="4" spans="1:7" x14ac:dyDescent="0.25">
      <c r="A4" s="14">
        <v>0</v>
      </c>
      <c r="B4" s="15">
        <v>5.5800000000000001E-4</v>
      </c>
      <c r="C4" s="16">
        <v>8.0000000000000004E-4</v>
      </c>
      <c r="D4" s="11">
        <v>2.4899999999999998E-4</v>
      </c>
      <c r="E4" s="11">
        <v>1.34E-4</v>
      </c>
      <c r="F4" s="15">
        <v>2.3499999999999999E-4</v>
      </c>
      <c r="G4" s="16">
        <v>2.42E-4</v>
      </c>
    </row>
    <row r="5" spans="1:7" x14ac:dyDescent="0.25">
      <c r="A5" s="14">
        <v>25</v>
      </c>
      <c r="B5" s="15">
        <v>2.65E-3</v>
      </c>
      <c r="C5" s="16">
        <v>3.5000000000000001E-3</v>
      </c>
      <c r="D5" s="15">
        <v>1.42E-3</v>
      </c>
      <c r="E5" s="16">
        <v>1.49E-3</v>
      </c>
      <c r="F5" s="15">
        <v>5.7600000000000001E-4</v>
      </c>
      <c r="G5" s="16">
        <v>3.1399999999999999E-4</v>
      </c>
    </row>
    <row r="6" spans="1:7" x14ac:dyDescent="0.25">
      <c r="A6" s="14">
        <v>50</v>
      </c>
      <c r="B6" s="15">
        <v>5.6100000000000004E-3</v>
      </c>
      <c r="C6" s="16">
        <v>5.8300000000000001E-3</v>
      </c>
      <c r="D6" s="15">
        <v>3.3300000000000001E-3</v>
      </c>
      <c r="E6" s="16">
        <v>3.3500000000000001E-3</v>
      </c>
      <c r="F6" s="15">
        <v>1.1299999999999999E-3</v>
      </c>
      <c r="G6" s="16">
        <v>1.2199999999999999E-3</v>
      </c>
    </row>
    <row r="7" spans="1:7" x14ac:dyDescent="0.25">
      <c r="A7" s="14">
        <v>100</v>
      </c>
      <c r="B7" s="15">
        <v>1.4200000000000001E-2</v>
      </c>
      <c r="C7" s="16">
        <v>1.38E-2</v>
      </c>
      <c r="D7" s="15">
        <v>8.7299999999999999E-3</v>
      </c>
      <c r="E7" s="16">
        <v>9.8300000000000002E-3</v>
      </c>
      <c r="F7" s="15">
        <v>3.0100000000000001E-3</v>
      </c>
      <c r="G7" s="16">
        <v>1.9599999999999999E-3</v>
      </c>
    </row>
    <row r="8" spans="1:7" x14ac:dyDescent="0.25">
      <c r="A8" s="14">
        <v>200</v>
      </c>
      <c r="B8" s="12">
        <v>3.5200000000000002E-2</v>
      </c>
      <c r="C8" s="12">
        <v>3.6600000000000001E-2</v>
      </c>
      <c r="D8" s="15">
        <v>2.8500000000000001E-2</v>
      </c>
      <c r="E8" s="16">
        <v>2.41E-2</v>
      </c>
      <c r="F8" s="12">
        <v>8.2900000000000005E-3</v>
      </c>
      <c r="G8" s="13">
        <v>1.1599999999999999E-2</v>
      </c>
    </row>
  </sheetData>
  <mergeCells count="4">
    <mergeCell ref="B2:C2"/>
    <mergeCell ref="D2:E2"/>
    <mergeCell ref="F2:G2"/>
    <mergeCell ref="B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defaultColWidth="11" defaultRowHeight="15.75" x14ac:dyDescent="0.25"/>
  <sheetData>
    <row r="1" spans="1:7" x14ac:dyDescent="0.25">
      <c r="A1" s="1" t="s">
        <v>6</v>
      </c>
    </row>
    <row r="2" spans="1:7" x14ac:dyDescent="0.25">
      <c r="A2" s="9" t="s">
        <v>1</v>
      </c>
      <c r="B2" s="22" t="s">
        <v>7</v>
      </c>
      <c r="C2" s="22"/>
      <c r="D2" s="22" t="s">
        <v>8</v>
      </c>
      <c r="E2" s="22"/>
      <c r="F2" s="22" t="s">
        <v>9</v>
      </c>
      <c r="G2" s="22"/>
    </row>
    <row r="3" spans="1:7" ht="19.5" x14ac:dyDescent="0.35">
      <c r="A3" s="10" t="s">
        <v>5</v>
      </c>
      <c r="B3" s="23" t="s">
        <v>16</v>
      </c>
      <c r="C3" s="23"/>
      <c r="D3" s="23"/>
      <c r="E3" s="23"/>
      <c r="F3" s="23"/>
      <c r="G3" s="23"/>
    </row>
    <row r="4" spans="1:7" x14ac:dyDescent="0.25">
      <c r="A4" s="14">
        <v>0</v>
      </c>
      <c r="B4" s="15">
        <v>9.98E-5</v>
      </c>
      <c r="C4" s="16">
        <v>1.37E-4</v>
      </c>
      <c r="D4" s="11">
        <v>2.1800000000000001E-4</v>
      </c>
      <c r="E4" s="11">
        <v>9.9199999999999999E-5</v>
      </c>
      <c r="F4" s="15">
        <v>2.4899999999999999E-5</v>
      </c>
      <c r="G4" s="16">
        <v>1.85E-4</v>
      </c>
    </row>
    <row r="5" spans="1:7" x14ac:dyDescent="0.25">
      <c r="A5" s="14">
        <v>25</v>
      </c>
      <c r="B5" s="15">
        <v>3.8699999999999997E-4</v>
      </c>
      <c r="C5" s="16">
        <v>4.6799999999999999E-4</v>
      </c>
      <c r="D5" s="15">
        <v>4.7699999999999999E-4</v>
      </c>
      <c r="E5" s="16">
        <v>5.5099999999999995E-4</v>
      </c>
      <c r="F5" s="15">
        <v>6.6299999999999996E-4</v>
      </c>
      <c r="G5" s="16">
        <v>7.1699999999999997E-4</v>
      </c>
    </row>
    <row r="6" spans="1:7" x14ac:dyDescent="0.25">
      <c r="A6" s="14">
        <v>50</v>
      </c>
      <c r="B6" s="15">
        <v>7.2199999999999999E-4</v>
      </c>
      <c r="C6" s="16">
        <v>8.5800000000000004E-4</v>
      </c>
      <c r="D6" s="15">
        <v>9.8299999999999993E-4</v>
      </c>
      <c r="E6" s="16">
        <v>1.0300000000000001E-3</v>
      </c>
      <c r="F6" s="15">
        <v>1.07E-3</v>
      </c>
      <c r="G6" s="16">
        <v>1.2899999999999999E-3</v>
      </c>
    </row>
    <row r="7" spans="1:7" x14ac:dyDescent="0.25">
      <c r="A7" s="14">
        <v>100</v>
      </c>
      <c r="B7" s="15">
        <v>1.89E-3</v>
      </c>
      <c r="C7" s="16">
        <v>2.0699999999999998E-3</v>
      </c>
      <c r="D7" s="15">
        <v>2.49E-3</v>
      </c>
      <c r="E7" s="16">
        <v>2.5300000000000001E-3</v>
      </c>
      <c r="F7" s="15">
        <v>3.15E-3</v>
      </c>
      <c r="G7" s="16">
        <v>3.1800000000000001E-3</v>
      </c>
    </row>
    <row r="8" spans="1:7" x14ac:dyDescent="0.25">
      <c r="A8" s="14">
        <v>200</v>
      </c>
      <c r="B8" s="12">
        <v>5.7000000000000002E-3</v>
      </c>
      <c r="C8" s="12">
        <v>6.43E-3</v>
      </c>
      <c r="D8" s="15">
        <v>7.2100000000000003E-3</v>
      </c>
      <c r="E8" s="16">
        <v>5.4799999999999996E-3</v>
      </c>
      <c r="F8" s="12">
        <v>8.5199999999999998E-3</v>
      </c>
      <c r="G8" s="13">
        <v>9.6600000000000002E-3</v>
      </c>
    </row>
  </sheetData>
  <mergeCells count="4">
    <mergeCell ref="B2:C2"/>
    <mergeCell ref="D2:E2"/>
    <mergeCell ref="F2:G2"/>
    <mergeCell ref="B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/>
  </sheetViews>
  <sheetFormatPr defaultColWidth="11" defaultRowHeight="15.75" x14ac:dyDescent="0.25"/>
  <sheetData>
    <row r="1" spans="1:7" x14ac:dyDescent="0.25">
      <c r="A1" s="1" t="s">
        <v>10</v>
      </c>
    </row>
    <row r="2" spans="1:7" x14ac:dyDescent="0.25">
      <c r="A2" s="2"/>
      <c r="B2" s="22" t="s">
        <v>11</v>
      </c>
      <c r="C2" s="22"/>
      <c r="D2" s="22" t="s">
        <v>13</v>
      </c>
      <c r="E2" s="22"/>
      <c r="F2" s="22" t="s">
        <v>12</v>
      </c>
      <c r="G2" s="22"/>
    </row>
    <row r="3" spans="1:7" ht="19.5" x14ac:dyDescent="0.35">
      <c r="A3" s="3"/>
      <c r="B3" s="24" t="s">
        <v>17</v>
      </c>
      <c r="C3" s="24"/>
      <c r="D3" s="24"/>
      <c r="E3" s="24"/>
      <c r="F3" s="24"/>
      <c r="G3" s="24"/>
    </row>
    <row r="4" spans="1:7" x14ac:dyDescent="0.25">
      <c r="A4" s="8" t="s">
        <v>14</v>
      </c>
      <c r="B4" s="6">
        <v>1900000</v>
      </c>
      <c r="C4" s="7">
        <v>2300000</v>
      </c>
      <c r="D4" s="6">
        <v>740000</v>
      </c>
      <c r="E4" s="7">
        <v>540000</v>
      </c>
      <c r="F4" s="6">
        <v>500000</v>
      </c>
      <c r="G4" s="7">
        <v>560000</v>
      </c>
    </row>
    <row r="5" spans="1:7" x14ac:dyDescent="0.25">
      <c r="A5" s="8" t="s">
        <v>15</v>
      </c>
      <c r="B5" s="6">
        <v>33000</v>
      </c>
      <c r="C5" s="7">
        <v>43000</v>
      </c>
      <c r="D5" s="6">
        <v>620000</v>
      </c>
      <c r="E5" s="7">
        <v>490000</v>
      </c>
      <c r="F5" s="4">
        <v>390000</v>
      </c>
      <c r="G5" s="5">
        <v>290000</v>
      </c>
    </row>
  </sheetData>
  <mergeCells count="4">
    <mergeCell ref="B2:C2"/>
    <mergeCell ref="D2:E2"/>
    <mergeCell ref="F2:G2"/>
    <mergeCell ref="B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L25" sqref="L25"/>
    </sheetView>
  </sheetViews>
  <sheetFormatPr defaultRowHeight="15.75" x14ac:dyDescent="0.25"/>
  <cols>
    <col min="1" max="1" width="12.5" customWidth="1"/>
  </cols>
  <sheetData>
    <row r="1" spans="1:6" x14ac:dyDescent="0.25">
      <c r="A1" s="1" t="s">
        <v>40</v>
      </c>
    </row>
    <row r="2" spans="1:6" x14ac:dyDescent="0.25">
      <c r="B2" t="s">
        <v>23</v>
      </c>
      <c r="D2" t="s">
        <v>23</v>
      </c>
    </row>
    <row r="3" spans="1:6" x14ac:dyDescent="0.25">
      <c r="A3" s="21"/>
      <c r="B3" s="21" t="s">
        <v>45</v>
      </c>
      <c r="C3" s="21"/>
      <c r="D3" s="21" t="s">
        <v>46</v>
      </c>
      <c r="E3" s="21"/>
      <c r="F3" s="21"/>
    </row>
    <row r="4" spans="1:6" x14ac:dyDescent="0.25">
      <c r="A4" t="s">
        <v>24</v>
      </c>
      <c r="B4" t="s">
        <v>20</v>
      </c>
      <c r="C4" t="s">
        <v>21</v>
      </c>
      <c r="D4" t="s">
        <v>20</v>
      </c>
      <c r="E4" t="s">
        <v>22</v>
      </c>
    </row>
    <row r="5" spans="1:6" x14ac:dyDescent="0.25">
      <c r="A5">
        <v>1</v>
      </c>
      <c r="B5">
        <v>109.404</v>
      </c>
      <c r="C5">
        <f>(0.032*B5)</f>
        <v>3.500928</v>
      </c>
      <c r="D5">
        <v>120</v>
      </c>
      <c r="E5">
        <f>(0.032)*D5</f>
        <v>3.84</v>
      </c>
    </row>
    <row r="6" spans="1:6" x14ac:dyDescent="0.25">
      <c r="A6">
        <v>2</v>
      </c>
      <c r="B6">
        <v>103.529</v>
      </c>
      <c r="C6">
        <f t="shared" ref="C6:C16" si="0">(0.032*B6)</f>
        <v>3.3129279999999999</v>
      </c>
      <c r="D6">
        <v>106.348</v>
      </c>
      <c r="E6">
        <f t="shared" ref="E6:E16" si="1">(0.032)*D6</f>
        <v>3.4031359999999999</v>
      </c>
    </row>
    <row r="7" spans="1:6" x14ac:dyDescent="0.25">
      <c r="A7">
        <v>3</v>
      </c>
      <c r="B7">
        <v>98.177999999999997</v>
      </c>
      <c r="C7">
        <f t="shared" si="0"/>
        <v>3.141696</v>
      </c>
      <c r="D7">
        <v>107.646</v>
      </c>
      <c r="E7">
        <f t="shared" si="1"/>
        <v>3.4446720000000002</v>
      </c>
    </row>
    <row r="8" spans="1:6" x14ac:dyDescent="0.25">
      <c r="A8">
        <v>4</v>
      </c>
      <c r="B8">
        <v>97.403999999999996</v>
      </c>
      <c r="C8">
        <f t="shared" si="0"/>
        <v>3.1169280000000001</v>
      </c>
      <c r="D8">
        <v>100.447</v>
      </c>
      <c r="E8">
        <f t="shared" si="1"/>
        <v>3.2143040000000003</v>
      </c>
    </row>
    <row r="9" spans="1:6" x14ac:dyDescent="0.25">
      <c r="A9">
        <v>5</v>
      </c>
      <c r="B9">
        <v>99.563999999999993</v>
      </c>
      <c r="C9">
        <f t="shared" si="0"/>
        <v>3.186048</v>
      </c>
      <c r="D9">
        <v>103.05800000000001</v>
      </c>
      <c r="E9">
        <f t="shared" si="1"/>
        <v>3.2978560000000003</v>
      </c>
    </row>
    <row r="10" spans="1:6" x14ac:dyDescent="0.25">
      <c r="A10">
        <v>6</v>
      </c>
      <c r="B10">
        <v>105.705</v>
      </c>
      <c r="C10">
        <f t="shared" si="0"/>
        <v>3.3825600000000002</v>
      </c>
      <c r="D10">
        <v>100.626</v>
      </c>
      <c r="E10">
        <f t="shared" si="1"/>
        <v>3.2200320000000002</v>
      </c>
    </row>
    <row r="11" spans="1:6" x14ac:dyDescent="0.25">
      <c r="A11">
        <v>7</v>
      </c>
      <c r="B11">
        <v>112.295</v>
      </c>
      <c r="C11">
        <f t="shared" si="0"/>
        <v>3.5934400000000002</v>
      </c>
      <c r="D11">
        <v>101.836</v>
      </c>
      <c r="E11">
        <f t="shared" si="1"/>
        <v>3.2587519999999999</v>
      </c>
    </row>
    <row r="12" spans="1:6" x14ac:dyDescent="0.25">
      <c r="A12">
        <v>8</v>
      </c>
      <c r="B12">
        <v>118.813</v>
      </c>
      <c r="C12">
        <f t="shared" si="0"/>
        <v>3.8020160000000001</v>
      </c>
      <c r="D12">
        <v>103.83</v>
      </c>
      <c r="E12">
        <f t="shared" si="1"/>
        <v>3.3225600000000002</v>
      </c>
    </row>
    <row r="13" spans="1:6" x14ac:dyDescent="0.25">
      <c r="A13">
        <v>9</v>
      </c>
      <c r="B13">
        <v>113.211</v>
      </c>
      <c r="C13">
        <f t="shared" si="0"/>
        <v>3.6227520000000002</v>
      </c>
      <c r="D13">
        <v>103.43600000000001</v>
      </c>
      <c r="E13">
        <f t="shared" si="1"/>
        <v>3.3099520000000004</v>
      </c>
    </row>
    <row r="14" spans="1:6" x14ac:dyDescent="0.25">
      <c r="A14">
        <v>10</v>
      </c>
      <c r="B14">
        <v>111.33</v>
      </c>
      <c r="C14">
        <f t="shared" si="0"/>
        <v>3.5625599999999999</v>
      </c>
      <c r="D14">
        <v>98.632000000000005</v>
      </c>
      <c r="E14">
        <f t="shared" si="1"/>
        <v>3.1562240000000004</v>
      </c>
    </row>
    <row r="15" spans="1:6" x14ac:dyDescent="0.25">
      <c r="A15">
        <v>11</v>
      </c>
      <c r="B15">
        <v>106.474</v>
      </c>
      <c r="C15">
        <f t="shared" si="0"/>
        <v>3.407168</v>
      </c>
      <c r="D15">
        <v>106.63200000000001</v>
      </c>
      <c r="E15">
        <f t="shared" si="1"/>
        <v>3.4122240000000001</v>
      </c>
    </row>
    <row r="16" spans="1:6" x14ac:dyDescent="0.25">
      <c r="A16">
        <v>12</v>
      </c>
      <c r="B16">
        <v>108.187</v>
      </c>
      <c r="C16">
        <f t="shared" si="0"/>
        <v>3.4619840000000002</v>
      </c>
      <c r="D16">
        <v>118.86500000000001</v>
      </c>
      <c r="E16">
        <f t="shared" si="1"/>
        <v>3.80368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2B</vt:lpstr>
      <vt:lpstr>Fig2C</vt:lpstr>
      <vt:lpstr>Fig2D</vt:lpstr>
      <vt:lpstr>Fig2E</vt:lpstr>
      <vt:lpstr>Fig4C</vt:lpstr>
      <vt:lpstr>Fig5C</vt:lpstr>
      <vt:lpstr>Fig5D</vt:lpstr>
      <vt:lpstr>Fig6C</vt:lpstr>
      <vt:lpstr>S4Fi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Knape</dc:creator>
  <cp:lastModifiedBy>BreezeBreeze</cp:lastModifiedBy>
  <dcterms:created xsi:type="dcterms:W3CDTF">2015-05-13T08:25:26Z</dcterms:created>
  <dcterms:modified xsi:type="dcterms:W3CDTF">2015-05-26T01:23:02Z</dcterms:modified>
</cp:coreProperties>
</file>